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G:\Mi unidad\Lab Fago\CHAGAS LU\2021 - Chagas LU\Artigo\ManuscritosInDesign\11042022 - Arquives paper\Supp.Files\"/>
    </mc:Choice>
  </mc:AlternateContent>
  <xr:revisionPtr revIDLastSave="0" documentId="13_ncr:1_{CBF654CF-0C18-49AA-AB66-E294F6460BA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2" sheetId="4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6" roundtripDataSignature="AMtx7miN/qEKyqUxPx7RtDJJeCyCeFeahw=="/>
    </ext>
  </extLst>
</workbook>
</file>

<file path=xl/calcChain.xml><?xml version="1.0" encoding="utf-8"?>
<calcChain xmlns="http://schemas.openxmlformats.org/spreadsheetml/2006/main">
  <c r="N25" i="4" l="1"/>
  <c r="L25" i="4"/>
  <c r="J25" i="4"/>
  <c r="H25" i="4"/>
  <c r="F25" i="4"/>
  <c r="P24" i="4"/>
  <c r="N24" i="4"/>
  <c r="L24" i="4"/>
  <c r="J24" i="4"/>
  <c r="H24" i="4"/>
  <c r="F24" i="4"/>
  <c r="P23" i="4"/>
  <c r="N23" i="4"/>
  <c r="L23" i="4"/>
  <c r="J23" i="4"/>
  <c r="H23" i="4"/>
  <c r="F23" i="4"/>
  <c r="P22" i="4"/>
  <c r="N22" i="4"/>
  <c r="L22" i="4"/>
  <c r="J22" i="4"/>
  <c r="H22" i="4"/>
  <c r="F22" i="4"/>
  <c r="P21" i="4"/>
  <c r="N21" i="4"/>
  <c r="L21" i="4"/>
  <c r="J21" i="4"/>
  <c r="H21" i="4"/>
  <c r="F21" i="4"/>
  <c r="P20" i="4"/>
  <c r="N20" i="4"/>
  <c r="L20" i="4"/>
  <c r="J20" i="4"/>
  <c r="H20" i="4"/>
  <c r="F20" i="4"/>
  <c r="P19" i="4"/>
  <c r="N19" i="4"/>
  <c r="L19" i="4"/>
  <c r="J19" i="4"/>
  <c r="H19" i="4"/>
  <c r="F19" i="4"/>
  <c r="P18" i="4"/>
  <c r="N18" i="4"/>
  <c r="L18" i="4"/>
  <c r="J18" i="4"/>
  <c r="H18" i="4"/>
  <c r="F18" i="4"/>
  <c r="P17" i="4"/>
  <c r="N17" i="4"/>
  <c r="L17" i="4"/>
  <c r="J17" i="4"/>
  <c r="H17" i="4"/>
  <c r="F17" i="4"/>
  <c r="P16" i="4"/>
  <c r="N16" i="4"/>
  <c r="L16" i="4"/>
  <c r="J16" i="4"/>
  <c r="H16" i="4"/>
  <c r="F16" i="4"/>
  <c r="P15" i="4"/>
  <c r="N15" i="4"/>
  <c r="L15" i="4"/>
  <c r="J15" i="4"/>
  <c r="H15" i="4"/>
  <c r="F15" i="4"/>
  <c r="N14" i="4"/>
  <c r="L14" i="4"/>
  <c r="J14" i="4"/>
  <c r="H14" i="4"/>
  <c r="F14" i="4"/>
  <c r="P13" i="4"/>
  <c r="N13" i="4"/>
  <c r="L13" i="4"/>
  <c r="J13" i="4"/>
  <c r="H13" i="4"/>
  <c r="F13" i="4"/>
  <c r="P12" i="4"/>
  <c r="N12" i="4"/>
  <c r="L12" i="4"/>
  <c r="J12" i="4"/>
  <c r="H12" i="4"/>
  <c r="F12" i="4"/>
  <c r="P11" i="4"/>
  <c r="N11" i="4"/>
  <c r="L11" i="4"/>
  <c r="J11" i="4"/>
  <c r="H11" i="4"/>
  <c r="F11" i="4"/>
  <c r="P10" i="4"/>
  <c r="N10" i="4"/>
  <c r="L10" i="4"/>
  <c r="J10" i="4"/>
  <c r="H10" i="4"/>
  <c r="F10" i="4"/>
  <c r="P9" i="4"/>
  <c r="N9" i="4"/>
  <c r="L9" i="4"/>
  <c r="J9" i="4"/>
  <c r="H9" i="4"/>
  <c r="F9" i="4"/>
  <c r="P8" i="4"/>
  <c r="N8" i="4"/>
  <c r="L8" i="4"/>
  <c r="J8" i="4"/>
  <c r="H8" i="4"/>
  <c r="F8" i="4"/>
  <c r="P7" i="4"/>
  <c r="N7" i="4"/>
  <c r="L7" i="4"/>
  <c r="J7" i="4"/>
  <c r="H7" i="4"/>
  <c r="F7" i="4"/>
  <c r="N6" i="4"/>
  <c r="L6" i="4"/>
  <c r="J6" i="4"/>
  <c r="H6" i="4"/>
  <c r="F6" i="4"/>
  <c r="P5" i="4"/>
  <c r="N5" i="4"/>
  <c r="I5" i="4"/>
  <c r="J5" i="4" s="1"/>
  <c r="G5" i="4"/>
  <c r="H5" i="4" s="1"/>
  <c r="E5" i="4"/>
  <c r="D5" i="4"/>
  <c r="F5" i="4" l="1"/>
</calcChain>
</file>

<file path=xl/sharedStrings.xml><?xml version="1.0" encoding="utf-8"?>
<sst xmlns="http://schemas.openxmlformats.org/spreadsheetml/2006/main" count="21" uniqueCount="14">
  <si>
    <t>%</t>
  </si>
  <si>
    <t>Inserts</t>
  </si>
  <si>
    <t>Total
Reads</t>
  </si>
  <si>
    <t>Filtered
Reads</t>
  </si>
  <si>
    <t>Reads
merged</t>
  </si>
  <si>
    <t>Without
Singletons</t>
  </si>
  <si>
    <t>-</t>
  </si>
  <si>
    <t>In
Frame</t>
  </si>
  <si>
    <r>
      <t xml:space="preserve">Hits </t>
    </r>
    <r>
      <rPr>
        <b/>
        <i/>
        <sz val="11"/>
        <color theme="1"/>
        <rFont val="Calibri"/>
        <family val="2"/>
      </rPr>
      <t>T. cruzi</t>
    </r>
    <r>
      <rPr>
        <b/>
        <sz val="11"/>
        <color theme="1"/>
        <rFont val="Calibri"/>
      </rPr>
      <t xml:space="preserve">
proteome</t>
    </r>
  </si>
  <si>
    <t>Bib</t>
  </si>
  <si>
    <t>Sample</t>
  </si>
  <si>
    <t>Time</t>
  </si>
  <si>
    <t>T0</t>
  </si>
  <si>
    <t>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Arial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B720-6574-433B-947E-D5B503FDC5B9}">
  <dimension ref="B4:Q25"/>
  <sheetViews>
    <sheetView tabSelected="1" workbookViewId="0">
      <selection activeCell="K2" sqref="K2"/>
    </sheetView>
  </sheetViews>
  <sheetFormatPr baseColWidth="10" defaultColWidth="5.5" defaultRowHeight="14.25" x14ac:dyDescent="0.2"/>
  <cols>
    <col min="3" max="3" width="6.25" customWidth="1"/>
    <col min="4" max="4" width="7.25" customWidth="1"/>
    <col min="5" max="5" width="7" customWidth="1"/>
    <col min="7" max="7" width="7" customWidth="1"/>
    <col min="9" max="9" width="6" customWidth="1"/>
    <col min="11" max="11" width="8.875" customWidth="1"/>
    <col min="15" max="15" width="8.625" customWidth="1"/>
    <col min="17" max="17" width="7.125" customWidth="1"/>
  </cols>
  <sheetData>
    <row r="4" spans="2:17" ht="45" x14ac:dyDescent="0.2">
      <c r="B4" s="1" t="s">
        <v>11</v>
      </c>
      <c r="C4" s="1" t="s">
        <v>10</v>
      </c>
      <c r="D4" s="2" t="s">
        <v>2</v>
      </c>
      <c r="E4" s="2" t="s">
        <v>3</v>
      </c>
      <c r="F4" s="3" t="s">
        <v>0</v>
      </c>
      <c r="G4" s="2" t="s">
        <v>4</v>
      </c>
      <c r="H4" s="3" t="s">
        <v>0</v>
      </c>
      <c r="I4" s="3" t="s">
        <v>1</v>
      </c>
      <c r="J4" s="3" t="s">
        <v>0</v>
      </c>
      <c r="K4" s="2" t="s">
        <v>5</v>
      </c>
      <c r="L4" s="3" t="s">
        <v>0</v>
      </c>
      <c r="M4" s="2" t="s">
        <v>7</v>
      </c>
      <c r="N4" s="3" t="s">
        <v>0</v>
      </c>
      <c r="O4" s="4" t="s">
        <v>8</v>
      </c>
      <c r="P4" s="3" t="s">
        <v>0</v>
      </c>
      <c r="Q4" s="1" t="s">
        <v>13</v>
      </c>
    </row>
    <row r="5" spans="2:17" ht="15" x14ac:dyDescent="0.2">
      <c r="B5" s="10" t="s">
        <v>6</v>
      </c>
      <c r="C5" s="5" t="s">
        <v>9</v>
      </c>
      <c r="D5" s="6">
        <f>813462+1058135</f>
        <v>1871597</v>
      </c>
      <c r="E5" s="6">
        <f>202299+266808</f>
        <v>469107</v>
      </c>
      <c r="F5" s="7">
        <f>E5/D5*100</f>
        <v>25.064530451801321</v>
      </c>
      <c r="G5" s="6">
        <f>166448+218781</f>
        <v>385229</v>
      </c>
      <c r="H5" s="7">
        <f>G5/E5*100</f>
        <v>82.119644345533104</v>
      </c>
      <c r="I5" s="6">
        <f>163720+215186</f>
        <v>378906</v>
      </c>
      <c r="J5" s="7">
        <f>I5/G5*100</f>
        <v>98.35863862793299</v>
      </c>
      <c r="K5" s="8" t="s">
        <v>6</v>
      </c>
      <c r="L5" s="9" t="s">
        <v>6</v>
      </c>
      <c r="M5" s="8">
        <v>32429</v>
      </c>
      <c r="N5" s="9">
        <f>(32429/378906)*100</f>
        <v>8.558587090201792</v>
      </c>
      <c r="O5" s="8">
        <v>1524</v>
      </c>
      <c r="P5" s="9">
        <f>(O5/M5)*100</f>
        <v>4.699497363470968</v>
      </c>
      <c r="Q5" s="8">
        <v>1513</v>
      </c>
    </row>
    <row r="6" spans="2:17" ht="15" x14ac:dyDescent="0.2">
      <c r="B6" s="12" t="s">
        <v>12</v>
      </c>
      <c r="C6" s="8">
        <v>1</v>
      </c>
      <c r="D6" s="6">
        <v>124589</v>
      </c>
      <c r="E6" s="6">
        <v>32239</v>
      </c>
      <c r="F6" s="7">
        <f t="shared" ref="F6:F25" si="0">(E6/D6)*100</f>
        <v>25.876281212627116</v>
      </c>
      <c r="G6" s="6">
        <v>29051</v>
      </c>
      <c r="H6" s="7">
        <f t="shared" ref="H6:H25" si="1">(G6/E6)*100</f>
        <v>90.111355811284469</v>
      </c>
      <c r="I6" s="6">
        <v>28942</v>
      </c>
      <c r="J6" s="7">
        <f t="shared" ref="J6:J25" si="2">(I6/G6)*100</f>
        <v>99.624797769439951</v>
      </c>
      <c r="K6" s="8">
        <v>1</v>
      </c>
      <c r="L6" s="9">
        <f t="shared" ref="L6:L25" si="3">(K6/I6)*100</f>
        <v>3.4551862345380416E-3</v>
      </c>
      <c r="M6" s="8">
        <v>0</v>
      </c>
      <c r="N6" s="9">
        <f t="shared" ref="N6:N25" si="4">(M6/K6)*100</f>
        <v>0</v>
      </c>
      <c r="O6" s="8">
        <v>0</v>
      </c>
      <c r="P6" s="9">
        <v>0</v>
      </c>
      <c r="Q6" s="8">
        <v>0</v>
      </c>
    </row>
    <row r="7" spans="2:17" ht="15" x14ac:dyDescent="0.2">
      <c r="B7" s="13"/>
      <c r="C7" s="8">
        <v>2</v>
      </c>
      <c r="D7" s="6">
        <v>312484</v>
      </c>
      <c r="E7" s="6">
        <v>117124</v>
      </c>
      <c r="F7" s="7">
        <f t="shared" si="0"/>
        <v>37.481599057871762</v>
      </c>
      <c r="G7" s="6">
        <v>107230</v>
      </c>
      <c r="H7" s="7">
        <f t="shared" si="1"/>
        <v>91.552542604419244</v>
      </c>
      <c r="I7" s="6">
        <v>106576</v>
      </c>
      <c r="J7" s="7">
        <f t="shared" si="2"/>
        <v>99.390096055208431</v>
      </c>
      <c r="K7" s="8">
        <v>46766</v>
      </c>
      <c r="L7" s="9">
        <f t="shared" si="3"/>
        <v>43.880423359855882</v>
      </c>
      <c r="M7" s="8">
        <v>21289</v>
      </c>
      <c r="N7" s="11">
        <f t="shared" si="4"/>
        <v>45.522388059701491</v>
      </c>
      <c r="O7" s="8">
        <v>17938</v>
      </c>
      <c r="P7" s="9">
        <f t="shared" ref="P7:P13" si="5">(O7/M7)*100</f>
        <v>84.259476725069277</v>
      </c>
      <c r="Q7" s="8">
        <v>5</v>
      </c>
    </row>
    <row r="8" spans="2:17" ht="15" x14ac:dyDescent="0.2">
      <c r="B8" s="13"/>
      <c r="C8" s="8">
        <v>3</v>
      </c>
      <c r="D8" s="6">
        <v>169869</v>
      </c>
      <c r="E8" s="6">
        <v>45668</v>
      </c>
      <c r="F8" s="7">
        <f t="shared" si="0"/>
        <v>26.884246095520663</v>
      </c>
      <c r="G8" s="6">
        <v>37510</v>
      </c>
      <c r="H8" s="7">
        <f t="shared" si="1"/>
        <v>82.136287991591487</v>
      </c>
      <c r="I8" s="6">
        <v>37358</v>
      </c>
      <c r="J8" s="7">
        <f t="shared" si="2"/>
        <v>99.59477472673953</v>
      </c>
      <c r="K8" s="8">
        <v>1568</v>
      </c>
      <c r="L8" s="9">
        <f t="shared" si="3"/>
        <v>4.1972268322715349</v>
      </c>
      <c r="M8" s="8">
        <v>775</v>
      </c>
      <c r="N8" s="11">
        <f t="shared" si="4"/>
        <v>49.426020408163261</v>
      </c>
      <c r="O8" s="8">
        <v>637</v>
      </c>
      <c r="P8" s="9">
        <f t="shared" si="5"/>
        <v>82.193548387096769</v>
      </c>
      <c r="Q8" s="8">
        <v>2</v>
      </c>
    </row>
    <row r="9" spans="2:17" ht="15" x14ac:dyDescent="0.2">
      <c r="B9" s="13"/>
      <c r="C9" s="8">
        <v>4</v>
      </c>
      <c r="D9" s="6">
        <v>207179</v>
      </c>
      <c r="E9" s="6">
        <v>61060</v>
      </c>
      <c r="F9" s="7">
        <f t="shared" si="0"/>
        <v>29.472099006173408</v>
      </c>
      <c r="G9" s="6">
        <v>49609</v>
      </c>
      <c r="H9" s="7">
        <f t="shared" si="1"/>
        <v>81.246315099901736</v>
      </c>
      <c r="I9" s="6">
        <v>49450</v>
      </c>
      <c r="J9" s="7">
        <f t="shared" si="2"/>
        <v>99.679493640266898</v>
      </c>
      <c r="K9" s="8">
        <v>2464</v>
      </c>
      <c r="L9" s="9">
        <f t="shared" si="3"/>
        <v>4.9828109201213344</v>
      </c>
      <c r="M9" s="8">
        <v>987</v>
      </c>
      <c r="N9" s="11">
        <f t="shared" si="4"/>
        <v>40.05681818181818</v>
      </c>
      <c r="O9" s="8">
        <v>163</v>
      </c>
      <c r="P9" s="9">
        <f t="shared" si="5"/>
        <v>16.514690982776088</v>
      </c>
      <c r="Q9" s="8">
        <v>10</v>
      </c>
    </row>
    <row r="10" spans="2:17" ht="15" x14ac:dyDescent="0.2">
      <c r="B10" s="13"/>
      <c r="C10" s="8">
        <v>5</v>
      </c>
      <c r="D10" s="6">
        <v>224344</v>
      </c>
      <c r="E10" s="6">
        <v>38962</v>
      </c>
      <c r="F10" s="7">
        <f t="shared" si="0"/>
        <v>17.367079128481262</v>
      </c>
      <c r="G10" s="6">
        <v>30288</v>
      </c>
      <c r="H10" s="7">
        <f t="shared" si="1"/>
        <v>77.737282480365494</v>
      </c>
      <c r="I10" s="6">
        <v>30083</v>
      </c>
      <c r="J10" s="7">
        <f t="shared" si="2"/>
        <v>99.323164289487593</v>
      </c>
      <c r="K10" s="8">
        <v>6254</v>
      </c>
      <c r="L10" s="9">
        <f t="shared" si="3"/>
        <v>20.789150018282751</v>
      </c>
      <c r="M10" s="8">
        <v>5911</v>
      </c>
      <c r="N10" s="11">
        <f t="shared" si="4"/>
        <v>94.515510073552917</v>
      </c>
      <c r="O10" s="8">
        <v>5028</v>
      </c>
      <c r="P10" s="9">
        <f t="shared" si="5"/>
        <v>85.061749281001525</v>
      </c>
      <c r="Q10" s="8">
        <v>10</v>
      </c>
    </row>
    <row r="11" spans="2:17" ht="15" x14ac:dyDescent="0.2">
      <c r="B11" s="13"/>
      <c r="C11" s="8">
        <v>6</v>
      </c>
      <c r="D11" s="6">
        <v>324814</v>
      </c>
      <c r="E11" s="6">
        <v>109175</v>
      </c>
      <c r="F11" s="7">
        <f t="shared" si="0"/>
        <v>33.611543837396177</v>
      </c>
      <c r="G11" s="6">
        <v>92665</v>
      </c>
      <c r="H11" s="7">
        <f t="shared" si="1"/>
        <v>84.877490267918475</v>
      </c>
      <c r="I11" s="6">
        <v>92160</v>
      </c>
      <c r="J11" s="7">
        <f t="shared" si="2"/>
        <v>99.455026169535415</v>
      </c>
      <c r="K11" s="8">
        <v>40634</v>
      </c>
      <c r="L11" s="9">
        <f t="shared" si="3"/>
        <v>44.090711805555557</v>
      </c>
      <c r="M11" s="8">
        <v>7026</v>
      </c>
      <c r="N11" s="11">
        <f t="shared" si="4"/>
        <v>17.290938622828172</v>
      </c>
      <c r="O11" s="8">
        <v>4694</v>
      </c>
      <c r="P11" s="9">
        <f t="shared" si="5"/>
        <v>66.808995160831202</v>
      </c>
      <c r="Q11" s="8">
        <v>6</v>
      </c>
    </row>
    <row r="12" spans="2:17" ht="15" x14ac:dyDescent="0.2">
      <c r="B12" s="13"/>
      <c r="C12" s="8">
        <v>7</v>
      </c>
      <c r="D12" s="6">
        <v>160613</v>
      </c>
      <c r="E12" s="6">
        <v>34028</v>
      </c>
      <c r="F12" s="7">
        <f t="shared" si="0"/>
        <v>21.186329873671497</v>
      </c>
      <c r="G12" s="6">
        <v>23772</v>
      </c>
      <c r="H12" s="7">
        <f t="shared" si="1"/>
        <v>69.860115199247673</v>
      </c>
      <c r="I12" s="6">
        <v>23717</v>
      </c>
      <c r="J12" s="7">
        <f t="shared" si="2"/>
        <v>99.768635369342078</v>
      </c>
      <c r="K12" s="8">
        <v>113</v>
      </c>
      <c r="L12" s="9">
        <f t="shared" si="3"/>
        <v>0.47645149049205215</v>
      </c>
      <c r="M12" s="8">
        <v>100</v>
      </c>
      <c r="N12" s="11">
        <f t="shared" si="4"/>
        <v>88.495575221238937</v>
      </c>
      <c r="O12" s="8">
        <v>4</v>
      </c>
      <c r="P12" s="9">
        <f t="shared" si="5"/>
        <v>4</v>
      </c>
      <c r="Q12" s="8">
        <v>1</v>
      </c>
    </row>
    <row r="13" spans="2:17" ht="15" x14ac:dyDescent="0.2">
      <c r="B13" s="13"/>
      <c r="C13" s="8">
        <v>8</v>
      </c>
      <c r="D13" s="6">
        <v>231759</v>
      </c>
      <c r="E13" s="6">
        <v>66499</v>
      </c>
      <c r="F13" s="7">
        <f t="shared" si="0"/>
        <v>28.69316833434732</v>
      </c>
      <c r="G13" s="6">
        <v>55384</v>
      </c>
      <c r="H13" s="7">
        <f t="shared" si="1"/>
        <v>83.285462939292316</v>
      </c>
      <c r="I13" s="6">
        <v>55152</v>
      </c>
      <c r="J13" s="7">
        <f t="shared" si="2"/>
        <v>99.581106456738411</v>
      </c>
      <c r="K13" s="8">
        <v>216</v>
      </c>
      <c r="L13" s="9">
        <f t="shared" si="3"/>
        <v>0.39164490861618795</v>
      </c>
      <c r="M13" s="8">
        <v>95</v>
      </c>
      <c r="N13" s="11">
        <f t="shared" si="4"/>
        <v>43.981481481481481</v>
      </c>
      <c r="O13" s="8">
        <v>59</v>
      </c>
      <c r="P13" s="9">
        <f t="shared" si="5"/>
        <v>62.10526315789474</v>
      </c>
      <c r="Q13" s="8">
        <v>1</v>
      </c>
    </row>
    <row r="14" spans="2:17" ht="15" x14ac:dyDescent="0.2">
      <c r="B14" s="13"/>
      <c r="C14" s="8">
        <v>9</v>
      </c>
      <c r="D14" s="6">
        <v>163074</v>
      </c>
      <c r="E14" s="6">
        <v>49520</v>
      </c>
      <c r="F14" s="7">
        <f t="shared" si="0"/>
        <v>30.366582042508313</v>
      </c>
      <c r="G14" s="6">
        <v>42145</v>
      </c>
      <c r="H14" s="7">
        <f t="shared" si="1"/>
        <v>85.10702746365105</v>
      </c>
      <c r="I14" s="6">
        <v>41866</v>
      </c>
      <c r="J14" s="7">
        <f t="shared" si="2"/>
        <v>99.337999762723925</v>
      </c>
      <c r="K14" s="8">
        <v>7100</v>
      </c>
      <c r="L14" s="9">
        <f t="shared" si="3"/>
        <v>16.958868771795728</v>
      </c>
      <c r="M14" s="8">
        <v>0</v>
      </c>
      <c r="N14" s="9">
        <f t="shared" si="4"/>
        <v>0</v>
      </c>
      <c r="O14" s="8">
        <v>0</v>
      </c>
      <c r="P14" s="9">
        <v>0</v>
      </c>
      <c r="Q14" s="8">
        <v>0</v>
      </c>
    </row>
    <row r="15" spans="2:17" ht="15" x14ac:dyDescent="0.2">
      <c r="B15" s="13"/>
      <c r="C15" s="8">
        <v>10</v>
      </c>
      <c r="D15" s="6">
        <v>202498</v>
      </c>
      <c r="E15" s="6">
        <v>44803</v>
      </c>
      <c r="F15" s="7">
        <f t="shared" si="0"/>
        <v>22.125156791672016</v>
      </c>
      <c r="G15" s="6">
        <v>39107</v>
      </c>
      <c r="H15" s="7">
        <f t="shared" si="1"/>
        <v>87.28656563176574</v>
      </c>
      <c r="I15" s="6">
        <v>38944</v>
      </c>
      <c r="J15" s="7">
        <f t="shared" si="2"/>
        <v>99.583194824455973</v>
      </c>
      <c r="K15" s="8">
        <v>13018</v>
      </c>
      <c r="L15" s="9">
        <f t="shared" si="3"/>
        <v>33.427485620377979</v>
      </c>
      <c r="M15" s="8">
        <v>11506</v>
      </c>
      <c r="N15" s="11">
        <f t="shared" si="4"/>
        <v>88.385312644031345</v>
      </c>
      <c r="O15" s="8">
        <v>707</v>
      </c>
      <c r="P15" s="9">
        <f t="shared" ref="P15:P22" si="6">(O15/M15)*100</f>
        <v>6.1446201981574831</v>
      </c>
      <c r="Q15" s="8">
        <v>4</v>
      </c>
    </row>
    <row r="16" spans="2:17" ht="15" x14ac:dyDescent="0.2">
      <c r="B16" s="13"/>
      <c r="C16" s="8">
        <v>11</v>
      </c>
      <c r="D16" s="6">
        <v>241343</v>
      </c>
      <c r="E16" s="6">
        <v>53944</v>
      </c>
      <c r="F16" s="7">
        <f t="shared" si="0"/>
        <v>22.351590889315208</v>
      </c>
      <c r="G16" s="6">
        <v>45598</v>
      </c>
      <c r="H16" s="7">
        <f t="shared" si="1"/>
        <v>84.52839982203767</v>
      </c>
      <c r="I16" s="6">
        <v>45355</v>
      </c>
      <c r="J16" s="7">
        <f t="shared" si="2"/>
        <v>99.467081889556567</v>
      </c>
      <c r="K16" s="8">
        <v>8405</v>
      </c>
      <c r="L16" s="9">
        <f t="shared" si="3"/>
        <v>18.531584169330834</v>
      </c>
      <c r="M16" s="8">
        <v>7751</v>
      </c>
      <c r="N16" s="11">
        <f t="shared" si="4"/>
        <v>92.218917311124329</v>
      </c>
      <c r="O16" s="8">
        <v>7638</v>
      </c>
      <c r="P16" s="9">
        <f t="shared" si="6"/>
        <v>98.542123596955236</v>
      </c>
      <c r="Q16" s="8">
        <v>4</v>
      </c>
    </row>
    <row r="17" spans="2:17" ht="15" x14ac:dyDescent="0.2">
      <c r="B17" s="13"/>
      <c r="C17" s="8">
        <v>12</v>
      </c>
      <c r="D17" s="6">
        <v>263617</v>
      </c>
      <c r="E17" s="6">
        <v>132191</v>
      </c>
      <c r="F17" s="7">
        <f t="shared" si="0"/>
        <v>50.145096864011052</v>
      </c>
      <c r="G17" s="6">
        <v>123190</v>
      </c>
      <c r="H17" s="7">
        <f t="shared" si="1"/>
        <v>93.19091314839892</v>
      </c>
      <c r="I17" s="6">
        <v>122856</v>
      </c>
      <c r="J17" s="7">
        <f t="shared" si="2"/>
        <v>99.728874096923448</v>
      </c>
      <c r="K17" s="8">
        <v>6065</v>
      </c>
      <c r="L17" s="9">
        <f t="shared" si="3"/>
        <v>4.936673829523996</v>
      </c>
      <c r="M17" s="8">
        <v>2133</v>
      </c>
      <c r="N17" s="11">
        <f t="shared" si="4"/>
        <v>35.169002473206923</v>
      </c>
      <c r="O17" s="8">
        <v>1275</v>
      </c>
      <c r="P17" s="9">
        <f t="shared" si="6"/>
        <v>59.774964838255976</v>
      </c>
      <c r="Q17" s="8">
        <v>4</v>
      </c>
    </row>
    <row r="18" spans="2:17" ht="15" x14ac:dyDescent="0.2">
      <c r="B18" s="13"/>
      <c r="C18" s="8">
        <v>13</v>
      </c>
      <c r="D18" s="6">
        <v>228641</v>
      </c>
      <c r="E18" s="6">
        <v>82846</v>
      </c>
      <c r="F18" s="7">
        <f t="shared" si="0"/>
        <v>36.234096246954834</v>
      </c>
      <c r="G18" s="6">
        <v>73344</v>
      </c>
      <c r="H18" s="7">
        <f t="shared" si="1"/>
        <v>88.530526519083594</v>
      </c>
      <c r="I18" s="6">
        <v>72935</v>
      </c>
      <c r="J18" s="7">
        <f t="shared" si="2"/>
        <v>99.442353839441537</v>
      </c>
      <c r="K18" s="8">
        <v>6176</v>
      </c>
      <c r="L18" s="9">
        <f t="shared" si="3"/>
        <v>8.4678138068142861</v>
      </c>
      <c r="M18" s="8">
        <v>3564</v>
      </c>
      <c r="N18" s="11">
        <f t="shared" si="4"/>
        <v>57.707253886010371</v>
      </c>
      <c r="O18" s="8">
        <v>3048</v>
      </c>
      <c r="P18" s="9">
        <f t="shared" si="6"/>
        <v>85.521885521885523</v>
      </c>
      <c r="Q18" s="8">
        <v>4</v>
      </c>
    </row>
    <row r="19" spans="2:17" ht="15" x14ac:dyDescent="0.2">
      <c r="B19" s="13"/>
      <c r="C19" s="8">
        <v>14</v>
      </c>
      <c r="D19" s="6">
        <v>215522</v>
      </c>
      <c r="E19" s="6">
        <v>77672</v>
      </c>
      <c r="F19" s="7">
        <f t="shared" si="0"/>
        <v>36.039012258609333</v>
      </c>
      <c r="G19" s="6">
        <v>67844</v>
      </c>
      <c r="H19" s="7">
        <f t="shared" si="1"/>
        <v>87.346791636625809</v>
      </c>
      <c r="I19" s="6">
        <v>67714</v>
      </c>
      <c r="J19" s="7">
        <f t="shared" si="2"/>
        <v>99.808383939626196</v>
      </c>
      <c r="K19" s="8">
        <v>2670</v>
      </c>
      <c r="L19" s="9">
        <f t="shared" si="3"/>
        <v>3.9430546120447767</v>
      </c>
      <c r="M19" s="8">
        <v>1842</v>
      </c>
      <c r="N19" s="11">
        <f t="shared" si="4"/>
        <v>68.988764044943821</v>
      </c>
      <c r="O19" s="8">
        <v>1550</v>
      </c>
      <c r="P19" s="9">
        <f t="shared" si="6"/>
        <v>84.147665580890347</v>
      </c>
      <c r="Q19" s="8">
        <v>2</v>
      </c>
    </row>
    <row r="20" spans="2:17" ht="15" x14ac:dyDescent="0.2">
      <c r="B20" s="13"/>
      <c r="C20" s="8">
        <v>15</v>
      </c>
      <c r="D20" s="6">
        <v>178175</v>
      </c>
      <c r="E20" s="6">
        <v>54050</v>
      </c>
      <c r="F20" s="7">
        <f t="shared" si="0"/>
        <v>30.33534446471166</v>
      </c>
      <c r="G20" s="6">
        <v>42587</v>
      </c>
      <c r="H20" s="7">
        <f t="shared" si="1"/>
        <v>78.791859389454217</v>
      </c>
      <c r="I20" s="6">
        <v>42342</v>
      </c>
      <c r="J20" s="7">
        <f t="shared" si="2"/>
        <v>99.424707070232699</v>
      </c>
      <c r="K20" s="8">
        <v>2623</v>
      </c>
      <c r="L20" s="9">
        <f t="shared" si="3"/>
        <v>6.1947947664257708</v>
      </c>
      <c r="M20" s="8">
        <v>2</v>
      </c>
      <c r="N20" s="9">
        <f t="shared" si="4"/>
        <v>7.624857033930614E-2</v>
      </c>
      <c r="O20" s="8">
        <v>0</v>
      </c>
      <c r="P20" s="9">
        <f t="shared" si="6"/>
        <v>0</v>
      </c>
      <c r="Q20" s="8">
        <v>0</v>
      </c>
    </row>
    <row r="21" spans="2:17" ht="15" x14ac:dyDescent="0.2">
      <c r="B21" s="13"/>
      <c r="C21" s="8">
        <v>16</v>
      </c>
      <c r="D21" s="6">
        <v>210212</v>
      </c>
      <c r="E21" s="6">
        <v>63496</v>
      </c>
      <c r="F21" s="7">
        <f t="shared" si="0"/>
        <v>30.205697105778928</v>
      </c>
      <c r="G21" s="6">
        <v>40959</v>
      </c>
      <c r="H21" s="7">
        <f t="shared" si="1"/>
        <v>64.506425601612705</v>
      </c>
      <c r="I21" s="6">
        <v>40783</v>
      </c>
      <c r="J21" s="7">
        <f t="shared" si="2"/>
        <v>99.570302009326397</v>
      </c>
      <c r="K21" s="8">
        <v>3951</v>
      </c>
      <c r="L21" s="9">
        <f t="shared" si="3"/>
        <v>9.6878601378025166</v>
      </c>
      <c r="M21" s="8">
        <v>2917</v>
      </c>
      <c r="N21" s="11">
        <f t="shared" si="4"/>
        <v>73.829410275879525</v>
      </c>
      <c r="O21" s="8">
        <v>1833</v>
      </c>
      <c r="P21" s="9">
        <f t="shared" si="6"/>
        <v>62.838532739115529</v>
      </c>
      <c r="Q21" s="8">
        <v>2</v>
      </c>
    </row>
    <row r="22" spans="2:17" ht="15" x14ac:dyDescent="0.2">
      <c r="B22" s="13"/>
      <c r="C22" s="8">
        <v>17</v>
      </c>
      <c r="D22" s="6">
        <v>218613</v>
      </c>
      <c r="E22" s="6">
        <v>66458</v>
      </c>
      <c r="F22" s="7">
        <f t="shared" si="0"/>
        <v>30.399838984872812</v>
      </c>
      <c r="G22" s="6">
        <v>56520</v>
      </c>
      <c r="H22" s="7">
        <f t="shared" si="1"/>
        <v>85.046194589063774</v>
      </c>
      <c r="I22" s="6">
        <v>55860</v>
      </c>
      <c r="J22" s="7">
        <f t="shared" si="2"/>
        <v>98.832271762208066</v>
      </c>
      <c r="K22" s="8">
        <v>13763</v>
      </c>
      <c r="L22" s="9">
        <f t="shared" si="3"/>
        <v>24.638381668456859</v>
      </c>
      <c r="M22" s="8">
        <v>9941</v>
      </c>
      <c r="N22" s="11">
        <f t="shared" si="4"/>
        <v>72.229891738719758</v>
      </c>
      <c r="O22" s="8">
        <v>9903</v>
      </c>
      <c r="P22" s="9">
        <f t="shared" si="6"/>
        <v>99.617744693692785</v>
      </c>
      <c r="Q22" s="8">
        <v>5</v>
      </c>
    </row>
    <row r="23" spans="2:17" ht="15" x14ac:dyDescent="0.2">
      <c r="B23" s="13"/>
      <c r="C23" s="8">
        <v>18</v>
      </c>
      <c r="D23" s="6">
        <v>246061</v>
      </c>
      <c r="E23" s="6">
        <v>91014</v>
      </c>
      <c r="F23" s="7">
        <f t="shared" si="0"/>
        <v>36.988389057997814</v>
      </c>
      <c r="G23" s="6">
        <v>82174</v>
      </c>
      <c r="H23" s="7">
        <f t="shared" si="1"/>
        <v>90.287208561320227</v>
      </c>
      <c r="I23" s="6">
        <v>81786</v>
      </c>
      <c r="J23" s="7">
        <f t="shared" si="2"/>
        <v>99.527831187480217</v>
      </c>
      <c r="K23" s="8">
        <v>587</v>
      </c>
      <c r="L23" s="9">
        <f t="shared" si="3"/>
        <v>0.71772675029956223</v>
      </c>
      <c r="M23" s="8">
        <v>5</v>
      </c>
      <c r="N23" s="9">
        <f t="shared" si="4"/>
        <v>0.85178875638841567</v>
      </c>
      <c r="O23" s="8">
        <v>3</v>
      </c>
      <c r="P23" s="9">
        <f t="shared" ref="P23" si="7">(O23/M23)*100</f>
        <v>60</v>
      </c>
      <c r="Q23" s="8">
        <v>2</v>
      </c>
    </row>
    <row r="24" spans="2:17" ht="15" x14ac:dyDescent="0.2">
      <c r="B24" s="13"/>
      <c r="C24" s="8">
        <v>19</v>
      </c>
      <c r="D24" s="6">
        <v>312069</v>
      </c>
      <c r="E24" s="6">
        <v>71916</v>
      </c>
      <c r="F24" s="7">
        <f t="shared" si="0"/>
        <v>23.044903530949888</v>
      </c>
      <c r="G24" s="6">
        <v>61645</v>
      </c>
      <c r="H24" s="7">
        <f t="shared" si="1"/>
        <v>85.718059958840882</v>
      </c>
      <c r="I24" s="6">
        <v>61467</v>
      </c>
      <c r="J24" s="7">
        <f t="shared" si="2"/>
        <v>99.711249898613033</v>
      </c>
      <c r="K24" s="8">
        <v>7030</v>
      </c>
      <c r="L24" s="9">
        <f t="shared" si="3"/>
        <v>11.437031252542013</v>
      </c>
      <c r="M24" s="8">
        <v>61</v>
      </c>
      <c r="N24" s="9">
        <f t="shared" si="4"/>
        <v>0.86770981507823619</v>
      </c>
      <c r="O24" s="8">
        <v>7</v>
      </c>
      <c r="P24" s="9">
        <f>(O24/M24)*100</f>
        <v>11.475409836065573</v>
      </c>
      <c r="Q24" s="8">
        <v>1</v>
      </c>
    </row>
    <row r="25" spans="2:17" ht="15" x14ac:dyDescent="0.2">
      <c r="B25" s="13"/>
      <c r="C25" s="8">
        <v>20</v>
      </c>
      <c r="D25" s="6">
        <v>190381</v>
      </c>
      <c r="E25" s="6">
        <v>62439</v>
      </c>
      <c r="F25" s="7">
        <f t="shared" si="0"/>
        <v>32.796865233400389</v>
      </c>
      <c r="G25" s="6">
        <v>52615</v>
      </c>
      <c r="H25" s="7">
        <f t="shared" si="1"/>
        <v>84.266243854001516</v>
      </c>
      <c r="I25" s="6">
        <v>52447</v>
      </c>
      <c r="J25" s="7">
        <f t="shared" si="2"/>
        <v>99.680699420317396</v>
      </c>
      <c r="K25" s="8">
        <v>193</v>
      </c>
      <c r="L25" s="9">
        <f t="shared" si="3"/>
        <v>0.36799054283371785</v>
      </c>
      <c r="M25" s="8">
        <v>0</v>
      </c>
      <c r="N25" s="9">
        <f t="shared" si="4"/>
        <v>0</v>
      </c>
      <c r="O25" s="8">
        <v>0</v>
      </c>
      <c r="P25" s="9">
        <v>0</v>
      </c>
      <c r="Q25" s="8">
        <v>0</v>
      </c>
    </row>
  </sheetData>
  <mergeCells count="1">
    <mergeCell ref="B6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onatas Sirino</dc:creator>
  <cp:lastModifiedBy>Luis Rodriguez Carnero</cp:lastModifiedBy>
  <dcterms:created xsi:type="dcterms:W3CDTF">2020-08-19T06:01:31Z</dcterms:created>
  <dcterms:modified xsi:type="dcterms:W3CDTF">2022-07-27T04:14:24Z</dcterms:modified>
</cp:coreProperties>
</file>